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d3dG0CEsL1C4QY73F/gniQ48kog=="/>
    </ext>
  </extLst>
</workbook>
</file>

<file path=xl/sharedStrings.xml><?xml version="1.0" encoding="utf-8"?>
<sst xmlns="http://schemas.openxmlformats.org/spreadsheetml/2006/main" count="79" uniqueCount="54">
  <si>
    <t>Wet-Mesic</t>
  </si>
  <si>
    <t>Genus</t>
  </si>
  <si>
    <r>
      <rPr>
        <rFont val="Arial"/>
        <b/>
        <color rgb="FF000000"/>
        <sz val="12.0"/>
      </rPr>
      <t>log</t>
    </r>
    <r>
      <rPr>
        <rFont val="Arial"/>
        <b/>
        <color rgb="FF000000"/>
        <sz val="11.0"/>
      </rPr>
      <t>2</t>
    </r>
    <r>
      <rPr>
        <rFont val="Arial"/>
        <b/>
        <color rgb="FF000000"/>
        <sz val="12.0"/>
      </rPr>
      <t>FoldChange</t>
    </r>
  </si>
  <si>
    <t>baseMean</t>
  </si>
  <si>
    <t>lfcSE</t>
  </si>
  <si>
    <t>stat</t>
  </si>
  <si>
    <t>pvalue</t>
  </si>
  <si>
    <t>padj</t>
  </si>
  <si>
    <t>Ecotype Predominance</t>
  </si>
  <si>
    <t>Wet</t>
  </si>
  <si>
    <t>Candidatus Berkiella</t>
  </si>
  <si>
    <t>Cellvibrio</t>
  </si>
  <si>
    <t>Flavihumibacter</t>
  </si>
  <si>
    <t>Terrabacter</t>
  </si>
  <si>
    <t>Parasegetibacter</t>
  </si>
  <si>
    <t>Parviterribacter</t>
  </si>
  <si>
    <t>Cellulomonas</t>
  </si>
  <si>
    <t>Solitalea</t>
  </si>
  <si>
    <t>Sphaerisporangium</t>
  </si>
  <si>
    <t>Nonomuraea</t>
  </si>
  <si>
    <t>Achromobacter</t>
  </si>
  <si>
    <t>Acinetobacter</t>
  </si>
  <si>
    <t>Pseudorhodoferax</t>
  </si>
  <si>
    <t>Nocardia</t>
  </si>
  <si>
    <t>Leucobacter</t>
  </si>
  <si>
    <t>Lacunisphaera</t>
  </si>
  <si>
    <t>Nesterenkonia</t>
  </si>
  <si>
    <t>Bosea</t>
  </si>
  <si>
    <t>Gemmatirosa</t>
  </si>
  <si>
    <t>Pelagibacterium</t>
  </si>
  <si>
    <t>Aliihoeflea</t>
  </si>
  <si>
    <t>Nocardiopsis</t>
  </si>
  <si>
    <t>Rubinisphaera</t>
  </si>
  <si>
    <t>Prosthecobacter</t>
  </si>
  <si>
    <t>Xanthomonas</t>
  </si>
  <si>
    <t>Aureimonas</t>
  </si>
  <si>
    <t>Rhodococcus</t>
  </si>
  <si>
    <t>Pseudomonas</t>
  </si>
  <si>
    <t>Mesic</t>
  </si>
  <si>
    <t>Parafrigoribacterium</t>
  </si>
  <si>
    <t>Ktedonobacter</t>
  </si>
  <si>
    <t>Streptosporangium</t>
  </si>
  <si>
    <t>Acidicapsa</t>
  </si>
  <si>
    <t>Pseudoduganella</t>
  </si>
  <si>
    <t>Dry - Mesic</t>
  </si>
  <si>
    <t>log2FoldChange</t>
  </si>
  <si>
    <t>Microbispora</t>
  </si>
  <si>
    <t>Sorangium</t>
  </si>
  <si>
    <t>Zavarzinella</t>
  </si>
  <si>
    <t>Candidatus Udaeobacter</t>
  </si>
  <si>
    <t>Dry</t>
  </si>
  <si>
    <t>Allorhizobium-Neorhizobium-Pararhizobium-Rhizobium</t>
  </si>
  <si>
    <t>Dry-Wet</t>
  </si>
  <si>
    <r>
      <rPr>
        <rFont val="Arial"/>
        <b/>
        <color theme="1"/>
        <sz val="12.0"/>
      </rPr>
      <t>log</t>
    </r>
    <r>
      <rPr>
        <rFont val="Arial"/>
        <b/>
        <color theme="1"/>
        <sz val="11.0"/>
      </rPr>
      <t>2</t>
    </r>
    <r>
      <rPr>
        <rFont val="Arial"/>
        <b/>
        <color theme="1"/>
        <sz val="12.0"/>
      </rPr>
      <t>FoldChange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E+00"/>
  </numFmts>
  <fonts count="4">
    <font>
      <sz val="12.0"/>
      <color theme="1"/>
      <name val="Arial"/>
    </font>
    <font>
      <b/>
      <sz val="12.0"/>
      <color theme="1"/>
      <name val="Arial"/>
    </font>
    <font>
      <b/>
      <sz val="12.0"/>
      <color rgb="FF000000"/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23">
    <border/>
    <border>
      <left/>
      <right/>
      <top/>
      <bottom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</border>
    <border>
      <left style="medium">
        <color rgb="FF000000"/>
      </left>
      <right style="thin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0" fillId="0" fontId="0" numFmtId="0" xfId="0" applyFont="1"/>
    <xf borderId="2" fillId="0" fontId="0" numFmtId="0" xfId="0" applyAlignment="1" applyBorder="1" applyFont="1">
      <alignment shrinkToFit="0" wrapText="1"/>
    </xf>
    <xf borderId="2" fillId="0" fontId="1" numFmtId="0" xfId="0" applyAlignment="1" applyBorder="1" applyFont="1">
      <alignment horizontal="center" shrinkToFit="0" vertical="center" wrapText="1"/>
    </xf>
    <xf borderId="2" fillId="0" fontId="2" numFmtId="0" xfId="0" applyAlignment="1" applyBorder="1" applyFont="1">
      <alignment horizontal="center" shrinkToFit="0" vertical="center" wrapText="1"/>
    </xf>
    <xf borderId="3" fillId="0" fontId="1" numFmtId="0" xfId="0" applyAlignment="1" applyBorder="1" applyFont="1">
      <alignment horizontal="center" textRotation="90" vertical="center"/>
    </xf>
    <xf borderId="4" fillId="0" fontId="1" numFmtId="0" xfId="0" applyAlignment="1" applyBorder="1" applyFont="1">
      <alignment horizontal="center" shrinkToFit="0" textRotation="90" vertical="center" wrapText="1"/>
    </xf>
    <xf borderId="5" fillId="0" fontId="0" numFmtId="0" xfId="0" applyBorder="1" applyFont="1"/>
    <xf borderId="6" fillId="0" fontId="0" numFmtId="0" xfId="0" applyBorder="1" applyFont="1"/>
    <xf borderId="6" fillId="0" fontId="0" numFmtId="11" xfId="0" applyBorder="1" applyFont="1" applyNumberFormat="1"/>
    <xf borderId="7" fillId="0" fontId="0" numFmtId="11" xfId="0" applyBorder="1" applyFont="1" applyNumberFormat="1"/>
    <xf borderId="3" fillId="0" fontId="3" numFmtId="0" xfId="0" applyBorder="1" applyFont="1"/>
    <xf borderId="8" fillId="0" fontId="0" numFmtId="0" xfId="0" applyBorder="1" applyFont="1"/>
    <xf borderId="9" fillId="0" fontId="0" numFmtId="0" xfId="0" applyBorder="1" applyFont="1"/>
    <xf borderId="9" fillId="0" fontId="0" numFmtId="11" xfId="0" applyBorder="1" applyFont="1" applyNumberFormat="1"/>
    <xf borderId="10" fillId="0" fontId="0" numFmtId="11" xfId="0" applyBorder="1" applyFont="1" applyNumberFormat="1"/>
    <xf borderId="10" fillId="0" fontId="0" numFmtId="0" xfId="0" applyBorder="1" applyFont="1"/>
    <xf borderId="11" fillId="0" fontId="3" numFmtId="0" xfId="0" applyBorder="1" applyFont="1"/>
    <xf borderId="12" fillId="0" fontId="0" numFmtId="0" xfId="0" applyBorder="1" applyFont="1"/>
    <xf borderId="13" fillId="0" fontId="0" numFmtId="0" xfId="0" applyBorder="1" applyFont="1"/>
    <xf borderId="14" fillId="0" fontId="0" numFmtId="0" xfId="0" applyBorder="1" applyFont="1"/>
    <xf borderId="4" fillId="0" fontId="1" numFmtId="0" xfId="0" applyAlignment="1" applyBorder="1" applyFont="1">
      <alignment horizontal="center" textRotation="90" vertical="center"/>
    </xf>
    <xf borderId="15" fillId="0" fontId="0" numFmtId="0" xfId="0" applyBorder="1" applyFont="1"/>
    <xf borderId="16" fillId="0" fontId="0" numFmtId="0" xfId="0" applyBorder="1" applyFont="1"/>
    <xf borderId="16" fillId="0" fontId="0" numFmtId="11" xfId="0" applyBorder="1" applyFont="1" applyNumberFormat="1"/>
    <xf borderId="17" fillId="0" fontId="0" numFmtId="11" xfId="0" applyBorder="1" applyFont="1" applyNumberFormat="1"/>
    <xf borderId="13" fillId="0" fontId="0" numFmtId="11" xfId="0" applyBorder="1" applyFont="1" applyNumberFormat="1"/>
    <xf borderId="14" fillId="0" fontId="0" numFmtId="11" xfId="0" applyBorder="1" applyFont="1" applyNumberFormat="1"/>
    <xf borderId="18" fillId="0" fontId="1" numFmtId="0" xfId="0" applyAlignment="1" applyBorder="1" applyFont="1">
      <alignment shrinkToFit="0" wrapText="1"/>
    </xf>
    <xf borderId="19" fillId="0" fontId="1" numFmtId="0" xfId="0" applyAlignment="1" applyBorder="1" applyFont="1">
      <alignment horizontal="center" shrinkToFit="0" vertical="center" wrapText="1"/>
    </xf>
    <xf borderId="19" fillId="0" fontId="2" numFmtId="0" xfId="0" applyAlignment="1" applyBorder="1" applyFont="1">
      <alignment horizontal="center" shrinkToFit="0" vertical="center" wrapText="1"/>
    </xf>
    <xf borderId="20" fillId="0" fontId="1" numFmtId="0" xfId="0" applyAlignment="1" applyBorder="1" applyFont="1">
      <alignment horizontal="center" shrinkToFit="0" vertical="center" wrapText="1"/>
    </xf>
    <xf borderId="21" fillId="0" fontId="1" numFmtId="0" xfId="0" applyAlignment="1" applyBorder="1" applyFont="1">
      <alignment horizontal="center" shrinkToFit="0" textRotation="90" vertical="center" wrapText="1"/>
    </xf>
    <xf borderId="16" fillId="0" fontId="0" numFmtId="164" xfId="0" applyBorder="1" applyFont="1" applyNumberFormat="1"/>
    <xf borderId="16" fillId="0" fontId="0" numFmtId="165" xfId="0" applyBorder="1" applyFont="1" applyNumberFormat="1"/>
    <xf borderId="17" fillId="0" fontId="0" numFmtId="165" xfId="0" applyBorder="1" applyFont="1" applyNumberFormat="1"/>
    <xf borderId="21" fillId="0" fontId="3" numFmtId="0" xfId="0" applyBorder="1" applyFont="1"/>
    <xf borderId="9" fillId="0" fontId="0" numFmtId="164" xfId="0" applyBorder="1" applyFont="1" applyNumberFormat="1"/>
    <xf borderId="9" fillId="0" fontId="0" numFmtId="165" xfId="0" applyBorder="1" applyFont="1" applyNumberFormat="1"/>
    <xf borderId="10" fillId="0" fontId="0" numFmtId="165" xfId="0" applyBorder="1" applyFont="1" applyNumberFormat="1"/>
    <xf borderId="22" fillId="0" fontId="3" numFmtId="0" xfId="0" applyBorder="1" applyFont="1"/>
    <xf borderId="13" fillId="0" fontId="0" numFmtId="164" xfId="0" applyBorder="1" applyFont="1" applyNumberFormat="1"/>
    <xf borderId="13" fillId="0" fontId="0" numFmtId="165" xfId="0" applyBorder="1" applyFont="1" applyNumberFormat="1"/>
    <xf borderId="14" fillId="0" fontId="0" numFmtId="165" xfId="0" applyBorder="1" applyFont="1" applyNumberFormat="1"/>
    <xf borderId="21" fillId="0" fontId="1" numFmtId="0" xfId="0" applyAlignment="1" applyBorder="1" applyFont="1">
      <alignment horizontal="center" textRotation="90" vertical="center"/>
    </xf>
    <xf borderId="2" fillId="0" fontId="0" numFmtId="0" xfId="0" applyBorder="1" applyFont="1"/>
    <xf borderId="2" fillId="0" fontId="1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47.33"/>
    <col customWidth="1" min="4" max="4" width="14.89"/>
    <col customWidth="1" min="5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</row>
    <row r="2" ht="15.75" customHeight="1">
      <c r="A2" s="3"/>
      <c r="B2" s="3"/>
      <c r="C2" s="4" t="s">
        <v>1</v>
      </c>
      <c r="D2" s="5" t="s">
        <v>2</v>
      </c>
      <c r="E2" s="5" t="s">
        <v>3</v>
      </c>
      <c r="F2" s="4" t="s">
        <v>4</v>
      </c>
      <c r="G2" s="4" t="s">
        <v>5</v>
      </c>
      <c r="H2" s="4" t="s">
        <v>6</v>
      </c>
      <c r="I2" s="4" t="s">
        <v>7</v>
      </c>
    </row>
    <row r="3" ht="15.75" customHeight="1">
      <c r="A3" s="6" t="s">
        <v>8</v>
      </c>
      <c r="B3" s="7" t="s">
        <v>9</v>
      </c>
      <c r="C3" s="8" t="s">
        <v>10</v>
      </c>
      <c r="D3" s="9">
        <v>-53.69600475</v>
      </c>
      <c r="E3" s="9">
        <v>4487.03051</v>
      </c>
      <c r="F3" s="9">
        <v>3.592862729</v>
      </c>
      <c r="G3" s="9">
        <v>-14.94518683</v>
      </c>
      <c r="H3" s="10">
        <v>1.67E-50</v>
      </c>
      <c r="I3" s="11">
        <v>9.58E-48</v>
      </c>
    </row>
    <row r="4" ht="15.75" customHeight="1">
      <c r="A4" s="12"/>
      <c r="B4" s="12"/>
      <c r="C4" s="13" t="s">
        <v>11</v>
      </c>
      <c r="D4" s="14">
        <v>-49.37216613</v>
      </c>
      <c r="E4" s="14">
        <v>3234.612342</v>
      </c>
      <c r="F4" s="14">
        <v>3.592863033</v>
      </c>
      <c r="G4" s="14">
        <v>-13.74173345</v>
      </c>
      <c r="H4" s="15">
        <v>5.71E-43</v>
      </c>
      <c r="I4" s="16">
        <v>8.16E-41</v>
      </c>
    </row>
    <row r="5" ht="15.75" customHeight="1">
      <c r="A5" s="12"/>
      <c r="B5" s="12"/>
      <c r="C5" s="13" t="s">
        <v>12</v>
      </c>
      <c r="D5" s="14">
        <v>-49.24585783</v>
      </c>
      <c r="E5" s="14">
        <v>3282.731097</v>
      </c>
      <c r="F5" s="14">
        <v>3.592863017</v>
      </c>
      <c r="G5" s="14">
        <v>-13.70657818</v>
      </c>
      <c r="H5" s="15">
        <v>9.27E-43</v>
      </c>
      <c r="I5" s="16">
        <v>1.06E-40</v>
      </c>
    </row>
    <row r="6" ht="15.75" customHeight="1">
      <c r="A6" s="12"/>
      <c r="B6" s="12"/>
      <c r="C6" s="13" t="s">
        <v>13</v>
      </c>
      <c r="D6" s="14">
        <v>-47.1279787</v>
      </c>
      <c r="E6" s="14">
        <v>65060.93293</v>
      </c>
      <c r="F6" s="14">
        <v>3.592861996</v>
      </c>
      <c r="G6" s="14">
        <v>-13.11711353</v>
      </c>
      <c r="H6" s="15">
        <v>2.63E-39</v>
      </c>
      <c r="I6" s="16">
        <v>1.5E-37</v>
      </c>
    </row>
    <row r="7" ht="15.75" customHeight="1">
      <c r="A7" s="12"/>
      <c r="B7" s="12"/>
      <c r="C7" s="13" t="s">
        <v>14</v>
      </c>
      <c r="D7" s="14">
        <v>-47.05867887</v>
      </c>
      <c r="E7" s="14">
        <v>3846.201305</v>
      </c>
      <c r="F7" s="14">
        <v>3.59286286</v>
      </c>
      <c r="G7" s="14">
        <v>-13.09782219</v>
      </c>
      <c r="H7" s="15">
        <v>3.39E-39</v>
      </c>
      <c r="I7" s="16">
        <v>1.76E-37</v>
      </c>
    </row>
    <row r="8" ht="15.75" customHeight="1">
      <c r="A8" s="12"/>
      <c r="B8" s="12"/>
      <c r="C8" s="13" t="s">
        <v>15</v>
      </c>
      <c r="D8" s="14">
        <v>-43.88974247</v>
      </c>
      <c r="E8" s="14">
        <v>13494.78316</v>
      </c>
      <c r="F8" s="14">
        <v>3.592862204</v>
      </c>
      <c r="G8" s="14">
        <v>-12.21581569</v>
      </c>
      <c r="H8" s="15">
        <v>2.56E-34</v>
      </c>
      <c r="I8" s="16">
        <v>8.13E-33</v>
      </c>
    </row>
    <row r="9" ht="15.75" customHeight="1">
      <c r="A9" s="12"/>
      <c r="B9" s="12"/>
      <c r="C9" s="13" t="s">
        <v>16</v>
      </c>
      <c r="D9" s="14">
        <v>-40.78926288</v>
      </c>
      <c r="E9" s="14">
        <v>63156.49919</v>
      </c>
      <c r="F9" s="14">
        <v>3.592861998</v>
      </c>
      <c r="G9" s="14">
        <v>-11.35286101</v>
      </c>
      <c r="H9" s="15">
        <v>7.18E-30</v>
      </c>
      <c r="I9" s="16">
        <v>2.16E-28</v>
      </c>
    </row>
    <row r="10" ht="15.75" customHeight="1">
      <c r="A10" s="12"/>
      <c r="B10" s="12"/>
      <c r="C10" s="13" t="s">
        <v>17</v>
      </c>
      <c r="D10" s="14">
        <v>-35.98729472</v>
      </c>
      <c r="E10" s="14">
        <v>5623.868825</v>
      </c>
      <c r="F10" s="14">
        <v>3.59286257</v>
      </c>
      <c r="G10" s="14">
        <v>-10.01632933</v>
      </c>
      <c r="H10" s="15">
        <v>1.29E-23</v>
      </c>
      <c r="I10" s="16">
        <v>3.08E-22</v>
      </c>
    </row>
    <row r="11" ht="15.75" customHeight="1">
      <c r="A11" s="12"/>
      <c r="B11" s="12"/>
      <c r="C11" s="13" t="s">
        <v>18</v>
      </c>
      <c r="D11" s="14">
        <v>-35.77846377</v>
      </c>
      <c r="E11" s="14">
        <v>4746.219606</v>
      </c>
      <c r="F11" s="14">
        <v>3.592862686</v>
      </c>
      <c r="G11" s="14">
        <v>-9.958205168</v>
      </c>
      <c r="H11" s="15">
        <v>2.32E-23</v>
      </c>
      <c r="I11" s="16">
        <v>5.11E-22</v>
      </c>
    </row>
    <row r="12" ht="15.75" customHeight="1">
      <c r="A12" s="12"/>
      <c r="B12" s="12"/>
      <c r="C12" s="13" t="s">
        <v>19</v>
      </c>
      <c r="D12" s="14">
        <v>-35.22712043</v>
      </c>
      <c r="E12" s="14">
        <v>2243.510564</v>
      </c>
      <c r="F12" s="14">
        <v>3.592863515</v>
      </c>
      <c r="G12" s="14">
        <v>-9.80474774</v>
      </c>
      <c r="H12" s="15">
        <v>1.07E-22</v>
      </c>
      <c r="I12" s="16">
        <v>2.05E-21</v>
      </c>
    </row>
    <row r="13" ht="15.75" customHeight="1">
      <c r="A13" s="12"/>
      <c r="B13" s="12"/>
      <c r="C13" s="13" t="s">
        <v>20</v>
      </c>
      <c r="D13" s="14">
        <v>-35.20242666</v>
      </c>
      <c r="E13" s="14">
        <v>2852.617345</v>
      </c>
      <c r="F13" s="14">
        <v>3.592863179</v>
      </c>
      <c r="G13" s="14">
        <v>-9.79787565</v>
      </c>
      <c r="H13" s="15">
        <v>1.15E-22</v>
      </c>
      <c r="I13" s="16">
        <v>2.12E-21</v>
      </c>
    </row>
    <row r="14" ht="15.75" customHeight="1">
      <c r="A14" s="12"/>
      <c r="B14" s="12"/>
      <c r="C14" s="13" t="s">
        <v>21</v>
      </c>
      <c r="D14" s="14">
        <v>-34.99635569</v>
      </c>
      <c r="E14" s="14">
        <v>1559.574886</v>
      </c>
      <c r="F14" s="14">
        <v>3.592864205</v>
      </c>
      <c r="G14" s="14">
        <v>-9.74051723</v>
      </c>
      <c r="H14" s="15">
        <v>2.03E-22</v>
      </c>
      <c r="I14" s="16">
        <v>3.62E-21</v>
      </c>
    </row>
    <row r="15" ht="15.75" customHeight="1">
      <c r="A15" s="12"/>
      <c r="B15" s="12"/>
      <c r="C15" s="13" t="s">
        <v>22</v>
      </c>
      <c r="D15" s="14">
        <v>-34.80408778</v>
      </c>
      <c r="E15" s="14">
        <v>7606.970547</v>
      </c>
      <c r="F15" s="14">
        <v>3.592862406</v>
      </c>
      <c r="G15" s="14">
        <v>-9.687008254</v>
      </c>
      <c r="H15" s="15">
        <v>3.42E-22</v>
      </c>
      <c r="I15" s="16">
        <v>5.76E-21</v>
      </c>
    </row>
    <row r="16" ht="15.75" customHeight="1">
      <c r="A16" s="12"/>
      <c r="B16" s="12"/>
      <c r="C16" s="13" t="s">
        <v>23</v>
      </c>
      <c r="D16" s="14">
        <v>-34.53241916</v>
      </c>
      <c r="E16" s="14">
        <v>1078.880342</v>
      </c>
      <c r="F16" s="14">
        <v>3.592865212</v>
      </c>
      <c r="G16" s="14">
        <v>-9.611387324</v>
      </c>
      <c r="H16" s="15">
        <v>7.16E-22</v>
      </c>
      <c r="I16" s="16">
        <v>1.14E-20</v>
      </c>
    </row>
    <row r="17" ht="15.75" customHeight="1">
      <c r="A17" s="12"/>
      <c r="B17" s="12"/>
      <c r="C17" s="13" t="s">
        <v>24</v>
      </c>
      <c r="D17" s="14">
        <v>-30.94650232</v>
      </c>
      <c r="E17" s="14">
        <v>129303.6058</v>
      </c>
      <c r="F17" s="14">
        <v>3.592861983</v>
      </c>
      <c r="G17" s="14">
        <v>-8.613329002</v>
      </c>
      <c r="H17" s="15">
        <v>7.1E-18</v>
      </c>
      <c r="I17" s="16">
        <v>8.49E-17</v>
      </c>
    </row>
    <row r="18" ht="15.75" customHeight="1">
      <c r="A18" s="12"/>
      <c r="B18" s="12"/>
      <c r="C18" s="13" t="s">
        <v>25</v>
      </c>
      <c r="D18" s="14">
        <v>-30.64778369</v>
      </c>
      <c r="E18" s="14">
        <v>11159.33408</v>
      </c>
      <c r="F18" s="14">
        <v>3.592862466</v>
      </c>
      <c r="G18" s="14">
        <v>-8.530185607</v>
      </c>
      <c r="H18" s="15">
        <v>1.46E-17</v>
      </c>
      <c r="I18" s="16">
        <v>1.67E-16</v>
      </c>
    </row>
    <row r="19" ht="15.75" customHeight="1">
      <c r="A19" s="12"/>
      <c r="B19" s="12"/>
      <c r="C19" s="13" t="s">
        <v>26</v>
      </c>
      <c r="D19" s="14">
        <v>-29.95405017</v>
      </c>
      <c r="E19" s="14">
        <v>19716.07088</v>
      </c>
      <c r="F19" s="14">
        <v>3.592862311</v>
      </c>
      <c r="G19" s="14">
        <v>-8.337099385</v>
      </c>
      <c r="H19" s="15">
        <v>7.61E-17</v>
      </c>
      <c r="I19" s="16">
        <v>8.06E-16</v>
      </c>
    </row>
    <row r="20" ht="15.75" customHeight="1">
      <c r="A20" s="12"/>
      <c r="B20" s="12"/>
      <c r="C20" s="13" t="s">
        <v>27</v>
      </c>
      <c r="D20" s="14">
        <v>-29.94551614</v>
      </c>
      <c r="E20" s="14">
        <v>94711.74524</v>
      </c>
      <c r="F20" s="14">
        <v>3.592862019</v>
      </c>
      <c r="G20" s="14">
        <v>-8.334724791</v>
      </c>
      <c r="H20" s="15">
        <v>7.77E-17</v>
      </c>
      <c r="I20" s="16">
        <v>8.08E-16</v>
      </c>
    </row>
    <row r="21" ht="15.75" customHeight="1">
      <c r="A21" s="12"/>
      <c r="B21" s="12"/>
      <c r="C21" s="13" t="s">
        <v>28</v>
      </c>
      <c r="D21" s="14">
        <v>-29.70717817</v>
      </c>
      <c r="E21" s="14">
        <v>106905.5289</v>
      </c>
      <c r="F21" s="14">
        <v>3.592862017</v>
      </c>
      <c r="G21" s="14">
        <v>-8.268388274</v>
      </c>
      <c r="H21" s="15">
        <v>1.36E-16</v>
      </c>
      <c r="I21" s="16">
        <v>1.36E-15</v>
      </c>
    </row>
    <row r="22" ht="15.75" customHeight="1">
      <c r="A22" s="12"/>
      <c r="B22" s="12"/>
      <c r="C22" s="13" t="s">
        <v>29</v>
      </c>
      <c r="D22" s="14">
        <v>-29.49910818</v>
      </c>
      <c r="E22" s="14">
        <v>40190.0761</v>
      </c>
      <c r="F22" s="14">
        <v>3.592862158</v>
      </c>
      <c r="G22" s="14">
        <v>-8.210475904</v>
      </c>
      <c r="H22" s="15">
        <v>2.2E-16</v>
      </c>
      <c r="I22" s="16">
        <v>2.14E-15</v>
      </c>
    </row>
    <row r="23" ht="15.75" customHeight="1">
      <c r="A23" s="12"/>
      <c r="B23" s="12"/>
      <c r="C23" s="13" t="s">
        <v>30</v>
      </c>
      <c r="D23" s="14">
        <v>-29.45844006</v>
      </c>
      <c r="E23" s="14">
        <v>88564.37339</v>
      </c>
      <c r="F23" s="14">
        <v>3.592862042</v>
      </c>
      <c r="G23" s="14">
        <v>-8.199157027</v>
      </c>
      <c r="H23" s="15">
        <v>2.42E-16</v>
      </c>
      <c r="I23" s="16">
        <v>2.31E-15</v>
      </c>
    </row>
    <row r="24" ht="15.75" customHeight="1">
      <c r="A24" s="12"/>
      <c r="B24" s="12"/>
      <c r="C24" s="13" t="s">
        <v>31</v>
      </c>
      <c r="D24" s="14">
        <v>-28.60396592</v>
      </c>
      <c r="E24" s="14">
        <v>10520.8057</v>
      </c>
      <c r="F24" s="14">
        <v>3.592863189</v>
      </c>
      <c r="G24" s="14">
        <v>-7.961329007</v>
      </c>
      <c r="H24" s="15">
        <v>1.7E-15</v>
      </c>
      <c r="I24" s="16">
        <v>1.52E-14</v>
      </c>
    </row>
    <row r="25" ht="15.75" customHeight="1">
      <c r="A25" s="12"/>
      <c r="B25" s="12"/>
      <c r="C25" s="13" t="s">
        <v>32</v>
      </c>
      <c r="D25" s="14">
        <v>-28.3653283</v>
      </c>
      <c r="E25" s="14">
        <v>13824.12877</v>
      </c>
      <c r="F25" s="14">
        <v>3.592863016</v>
      </c>
      <c r="G25" s="14">
        <v>-7.894909482</v>
      </c>
      <c r="H25" s="15">
        <v>2.91E-15</v>
      </c>
      <c r="I25" s="16">
        <v>2.56E-14</v>
      </c>
    </row>
    <row r="26" ht="15.75" customHeight="1">
      <c r="A26" s="12"/>
      <c r="B26" s="12"/>
      <c r="C26" s="13" t="s">
        <v>33</v>
      </c>
      <c r="D26" s="14">
        <v>-28.28358096</v>
      </c>
      <c r="E26" s="14">
        <v>11429.66399</v>
      </c>
      <c r="F26" s="14">
        <v>3.592863299</v>
      </c>
      <c r="G26" s="14">
        <v>-7.872156163</v>
      </c>
      <c r="H26" s="15">
        <v>3.49E-15</v>
      </c>
      <c r="I26" s="16">
        <v>3.02E-14</v>
      </c>
    </row>
    <row r="27" ht="15.75" customHeight="1">
      <c r="A27" s="12"/>
      <c r="B27" s="12"/>
      <c r="C27" s="13" t="s">
        <v>34</v>
      </c>
      <c r="D27" s="14">
        <v>-27.10825799</v>
      </c>
      <c r="E27" s="14">
        <v>70635.50038</v>
      </c>
      <c r="F27" s="14">
        <v>3.59286238</v>
      </c>
      <c r="G27" s="14">
        <v>-7.545030988</v>
      </c>
      <c r="H27" s="15">
        <v>4.52E-14</v>
      </c>
      <c r="I27" s="16">
        <v>3.8E-13</v>
      </c>
    </row>
    <row r="28" ht="15.75" customHeight="1">
      <c r="A28" s="12"/>
      <c r="B28" s="12"/>
      <c r="C28" s="13" t="s">
        <v>35</v>
      </c>
      <c r="D28" s="14">
        <v>-26.76425252</v>
      </c>
      <c r="E28" s="14">
        <v>134323.2739</v>
      </c>
      <c r="F28" s="14">
        <v>3.592862231</v>
      </c>
      <c r="G28" s="14">
        <v>-7.449284387</v>
      </c>
      <c r="H28" s="15">
        <v>9.38E-14</v>
      </c>
      <c r="I28" s="16">
        <v>7.78E-13</v>
      </c>
    </row>
    <row r="29" ht="15.75" customHeight="1">
      <c r="A29" s="12"/>
      <c r="B29" s="12"/>
      <c r="C29" s="13" t="s">
        <v>36</v>
      </c>
      <c r="D29" s="14">
        <v>-9.15788243</v>
      </c>
      <c r="E29" s="14">
        <v>698251.2035</v>
      </c>
      <c r="F29" s="14">
        <v>2.741220089</v>
      </c>
      <c r="G29" s="14">
        <v>-3.340805237</v>
      </c>
      <c r="H29" s="14">
        <v>8.353580033E-4</v>
      </c>
      <c r="I29" s="17">
        <v>0.006826068256</v>
      </c>
    </row>
    <row r="30" ht="15.75" customHeight="1">
      <c r="A30" s="12"/>
      <c r="B30" s="18"/>
      <c r="C30" s="19" t="s">
        <v>37</v>
      </c>
      <c r="D30" s="20">
        <v>-2.160585255</v>
      </c>
      <c r="E30" s="20">
        <v>7.400505054E7</v>
      </c>
      <c r="F30" s="20">
        <v>0.7728819522</v>
      </c>
      <c r="G30" s="20">
        <v>-2.795491924</v>
      </c>
      <c r="H30" s="20">
        <v>0.005182079651</v>
      </c>
      <c r="I30" s="21">
        <v>0.04116874389</v>
      </c>
    </row>
    <row r="31" ht="15.75" customHeight="1">
      <c r="A31" s="12"/>
      <c r="B31" s="22" t="s">
        <v>38</v>
      </c>
      <c r="C31" s="23" t="s">
        <v>39</v>
      </c>
      <c r="D31" s="24">
        <v>29.09180197</v>
      </c>
      <c r="E31" s="24">
        <v>56398.57366</v>
      </c>
      <c r="F31" s="24">
        <v>3.591655062</v>
      </c>
      <c r="G31" s="24">
        <v>8.099831824</v>
      </c>
      <c r="H31" s="25">
        <v>5.5E-16</v>
      </c>
      <c r="I31" s="26">
        <v>5.08E-15</v>
      </c>
    </row>
    <row r="32" ht="15.75" customHeight="1">
      <c r="A32" s="12"/>
      <c r="B32" s="12"/>
      <c r="C32" s="13" t="s">
        <v>40</v>
      </c>
      <c r="D32" s="14">
        <v>29.68416311</v>
      </c>
      <c r="E32" s="14">
        <v>42668.09314</v>
      </c>
      <c r="F32" s="14">
        <v>3.591655065</v>
      </c>
      <c r="G32" s="14">
        <v>8.264758886</v>
      </c>
      <c r="H32" s="15">
        <v>1.4E-16</v>
      </c>
      <c r="I32" s="16">
        <v>1.38E-15</v>
      </c>
    </row>
    <row r="33" ht="15.75" customHeight="1">
      <c r="A33" s="12"/>
      <c r="B33" s="12"/>
      <c r="C33" s="13" t="s">
        <v>41</v>
      </c>
      <c r="D33" s="14">
        <v>32.26198109</v>
      </c>
      <c r="E33" s="14">
        <v>237013.6605</v>
      </c>
      <c r="F33" s="14">
        <v>3.53361891</v>
      </c>
      <c r="G33" s="14">
        <v>9.130011446</v>
      </c>
      <c r="H33" s="15">
        <v>6.85E-20</v>
      </c>
      <c r="I33" s="16">
        <v>9.33E-19</v>
      </c>
    </row>
    <row r="34" ht="15.75" customHeight="1">
      <c r="A34" s="12"/>
      <c r="B34" s="12"/>
      <c r="C34" s="13" t="s">
        <v>42</v>
      </c>
      <c r="D34" s="14">
        <v>32.43873919</v>
      </c>
      <c r="E34" s="14">
        <v>13044.92777</v>
      </c>
      <c r="F34" s="14">
        <v>3.591655165</v>
      </c>
      <c r="G34" s="14">
        <v>9.031696446</v>
      </c>
      <c r="H34" s="15">
        <v>1.69E-19</v>
      </c>
      <c r="I34" s="16">
        <v>2.25E-18</v>
      </c>
    </row>
    <row r="35" ht="15.75" customHeight="1">
      <c r="A35" s="18"/>
      <c r="B35" s="18"/>
      <c r="C35" s="19" t="s">
        <v>43</v>
      </c>
      <c r="D35" s="20">
        <v>45.94451101</v>
      </c>
      <c r="E35" s="20">
        <v>59743.59872</v>
      </c>
      <c r="F35" s="20">
        <v>3.591654958</v>
      </c>
      <c r="G35" s="20">
        <v>12.79201692</v>
      </c>
      <c r="H35" s="27">
        <v>1.82E-37</v>
      </c>
      <c r="I35" s="28">
        <v>7.99E-36</v>
      </c>
    </row>
    <row r="36" ht="15.75" customHeight="1"/>
    <row r="37" ht="15.75" customHeight="1"/>
    <row r="38" ht="15.75" customHeight="1">
      <c r="A38" s="1" t="s">
        <v>44</v>
      </c>
      <c r="B38" s="2"/>
      <c r="C38" s="2"/>
      <c r="D38" s="2"/>
      <c r="E38" s="2"/>
      <c r="F38" s="2"/>
      <c r="G38" s="2"/>
      <c r="H38" s="2"/>
      <c r="I38" s="2"/>
    </row>
    <row r="39" ht="15.75" customHeight="1">
      <c r="A39" s="3"/>
      <c r="B39" s="29"/>
      <c r="C39" s="30" t="s">
        <v>1</v>
      </c>
      <c r="D39" s="31" t="s">
        <v>45</v>
      </c>
      <c r="E39" s="31" t="s">
        <v>3</v>
      </c>
      <c r="F39" s="30" t="s">
        <v>4</v>
      </c>
      <c r="G39" s="30" t="s">
        <v>5</v>
      </c>
      <c r="H39" s="30" t="s">
        <v>6</v>
      </c>
      <c r="I39" s="32" t="s">
        <v>7</v>
      </c>
    </row>
    <row r="40" ht="15.75" customHeight="1">
      <c r="A40" s="22" t="s">
        <v>8</v>
      </c>
      <c r="B40" s="33" t="s">
        <v>38</v>
      </c>
      <c r="C40" s="24" t="s">
        <v>46</v>
      </c>
      <c r="D40" s="24">
        <v>-28.59855246</v>
      </c>
      <c r="E40" s="24">
        <v>4343.265079</v>
      </c>
      <c r="F40" s="34">
        <v>3.56489968</v>
      </c>
      <c r="G40" s="34">
        <v>-8.022260099</v>
      </c>
      <c r="H40" s="35">
        <v>1.04E-15</v>
      </c>
      <c r="I40" s="36">
        <v>9.73E-15</v>
      </c>
    </row>
    <row r="41" ht="15.75" customHeight="1">
      <c r="A41" s="12"/>
      <c r="B41" s="37"/>
      <c r="C41" s="14" t="s">
        <v>47</v>
      </c>
      <c r="D41" s="14">
        <v>-28.0929368</v>
      </c>
      <c r="E41" s="14">
        <v>61271.58938</v>
      </c>
      <c r="F41" s="38">
        <v>3.564897478</v>
      </c>
      <c r="G41" s="38">
        <v>-7.880433302</v>
      </c>
      <c r="H41" s="39">
        <v>3.26E-15</v>
      </c>
      <c r="I41" s="40">
        <v>3.01E-14</v>
      </c>
    </row>
    <row r="42" ht="15.75" customHeight="1">
      <c r="A42" s="12"/>
      <c r="B42" s="37"/>
      <c r="C42" s="14" t="s">
        <v>48</v>
      </c>
      <c r="D42" s="14">
        <v>-27.51211317</v>
      </c>
      <c r="E42" s="14">
        <v>40054.4561</v>
      </c>
      <c r="F42" s="38">
        <v>3.564897736</v>
      </c>
      <c r="G42" s="38">
        <v>-7.717504177</v>
      </c>
      <c r="H42" s="39">
        <v>1.19E-14</v>
      </c>
      <c r="I42" s="40">
        <v>1.08E-13</v>
      </c>
    </row>
    <row r="43" ht="15.75" customHeight="1">
      <c r="A43" s="12"/>
      <c r="B43" s="41"/>
      <c r="C43" s="20" t="s">
        <v>49</v>
      </c>
      <c r="D43" s="20">
        <v>-0.5268575464</v>
      </c>
      <c r="E43" s="20">
        <v>2.231006276E7</v>
      </c>
      <c r="F43" s="42">
        <v>0.1945300773</v>
      </c>
      <c r="G43" s="42">
        <v>-2.70836034</v>
      </c>
      <c r="H43" s="43">
        <v>0.006761656373</v>
      </c>
      <c r="I43" s="44">
        <v>0.04834584307</v>
      </c>
    </row>
    <row r="44" ht="15.75" customHeight="1">
      <c r="A44" s="12"/>
      <c r="B44" s="45" t="s">
        <v>50</v>
      </c>
      <c r="C44" s="24" t="s">
        <v>51</v>
      </c>
      <c r="D44" s="24">
        <v>1.27136085</v>
      </c>
      <c r="E44" s="24">
        <v>1.880481543E7</v>
      </c>
      <c r="F44" s="34">
        <v>0.3075287255</v>
      </c>
      <c r="G44" s="34">
        <v>4.134120633</v>
      </c>
      <c r="H44" s="35">
        <v>3.56E-5</v>
      </c>
      <c r="I44" s="36">
        <v>2.79195779E-4</v>
      </c>
    </row>
    <row r="45" ht="15.75" customHeight="1">
      <c r="A45" s="12"/>
      <c r="B45" s="37"/>
      <c r="C45" s="14" t="s">
        <v>37</v>
      </c>
      <c r="D45" s="14">
        <v>2.869484026</v>
      </c>
      <c r="E45" s="14">
        <v>7.400505054E7</v>
      </c>
      <c r="F45" s="38">
        <v>0.7671943104</v>
      </c>
      <c r="G45" s="38">
        <v>3.740231109</v>
      </c>
      <c r="H45" s="39">
        <v>1.838511329E-4</v>
      </c>
      <c r="I45" s="40">
        <v>0.001348241641</v>
      </c>
    </row>
    <row r="46" ht="15.75" customHeight="1">
      <c r="A46" s="12"/>
      <c r="B46" s="37"/>
      <c r="C46" s="14" t="s">
        <v>16</v>
      </c>
      <c r="D46" s="14">
        <v>10.78926288</v>
      </c>
      <c r="E46" s="14">
        <v>63156.49919</v>
      </c>
      <c r="F46" s="38">
        <v>3.584305127</v>
      </c>
      <c r="G46" s="38">
        <v>3.010140737</v>
      </c>
      <c r="H46" s="39">
        <v>0.00261126663</v>
      </c>
      <c r="I46" s="40">
        <v>0.01890689256</v>
      </c>
    </row>
    <row r="47" ht="15.75" customHeight="1">
      <c r="A47" s="12"/>
      <c r="B47" s="37"/>
      <c r="C47" s="14" t="s">
        <v>36</v>
      </c>
      <c r="D47" s="14">
        <v>11.05824804</v>
      </c>
      <c r="E47" s="14">
        <v>698251.2035</v>
      </c>
      <c r="F47" s="38">
        <v>2.721030105</v>
      </c>
      <c r="G47" s="38">
        <v>4.063993272</v>
      </c>
      <c r="H47" s="39">
        <v>4.82E-5</v>
      </c>
      <c r="I47" s="40">
        <v>3.679120536E-4</v>
      </c>
    </row>
    <row r="48" ht="15.75" customHeight="1">
      <c r="A48" s="12"/>
      <c r="B48" s="37"/>
      <c r="C48" s="14" t="s">
        <v>15</v>
      </c>
      <c r="D48" s="14">
        <v>13.88974247</v>
      </c>
      <c r="E48" s="14">
        <v>13494.78316</v>
      </c>
      <c r="F48" s="38">
        <v>3.584305127</v>
      </c>
      <c r="G48" s="38">
        <v>3.875156266</v>
      </c>
      <c r="H48" s="39">
        <v>1.065562972E-4</v>
      </c>
      <c r="I48" s="40">
        <v>7.915610647E-4</v>
      </c>
    </row>
    <row r="49" ht="15.75" customHeight="1">
      <c r="A49" s="12"/>
      <c r="B49" s="37"/>
      <c r="C49" s="14" t="s">
        <v>14</v>
      </c>
      <c r="D49" s="14">
        <v>17.05867887</v>
      </c>
      <c r="E49" s="14">
        <v>3846.201305</v>
      </c>
      <c r="F49" s="38">
        <v>3.584305127</v>
      </c>
      <c r="G49" s="38">
        <v>4.759270841</v>
      </c>
      <c r="H49" s="39">
        <v>1.94E-6</v>
      </c>
      <c r="I49" s="40">
        <v>1.61E-5</v>
      </c>
    </row>
    <row r="50" ht="15.75" customHeight="1">
      <c r="A50" s="12"/>
      <c r="B50" s="37"/>
      <c r="C50" s="14" t="s">
        <v>12</v>
      </c>
      <c r="D50" s="14">
        <v>19.24585783</v>
      </c>
      <c r="E50" s="14">
        <v>3282.731097</v>
      </c>
      <c r="F50" s="38">
        <v>3.584305127</v>
      </c>
      <c r="G50" s="38">
        <v>5.369480874</v>
      </c>
      <c r="H50" s="39">
        <v>7.9E-8</v>
      </c>
      <c r="I50" s="40">
        <v>6.74E-7</v>
      </c>
    </row>
    <row r="51" ht="15.75" customHeight="1">
      <c r="A51" s="12"/>
      <c r="B51" s="37"/>
      <c r="C51" s="14" t="s">
        <v>11</v>
      </c>
      <c r="D51" s="14">
        <v>19.37216613</v>
      </c>
      <c r="E51" s="14">
        <v>3234.612342</v>
      </c>
      <c r="F51" s="38">
        <v>3.584305127</v>
      </c>
      <c r="G51" s="38">
        <v>5.404720146</v>
      </c>
      <c r="H51" s="39">
        <v>6.49E-8</v>
      </c>
      <c r="I51" s="40">
        <v>5.63E-7</v>
      </c>
    </row>
    <row r="52" ht="15.75" customHeight="1">
      <c r="A52" s="18"/>
      <c r="B52" s="41"/>
      <c r="C52" s="20" t="s">
        <v>10</v>
      </c>
      <c r="D52" s="20">
        <v>23.69600475</v>
      </c>
      <c r="E52" s="20">
        <v>4487.03051</v>
      </c>
      <c r="F52" s="42">
        <v>3.584305127</v>
      </c>
      <c r="G52" s="42">
        <v>6.611045631</v>
      </c>
      <c r="H52" s="43">
        <v>3.82E-11</v>
      </c>
      <c r="I52" s="44">
        <v>3.41E-10</v>
      </c>
    </row>
    <row r="53" ht="15.75" customHeight="1"/>
    <row r="54" ht="15.75" customHeight="1"/>
    <row r="55" ht="15.75" customHeight="1">
      <c r="A55" s="1" t="s">
        <v>52</v>
      </c>
      <c r="B55" s="2"/>
      <c r="C55" s="2"/>
      <c r="D55" s="2"/>
      <c r="E55" s="2"/>
      <c r="F55" s="2"/>
      <c r="G55" s="2"/>
      <c r="H55" s="2"/>
      <c r="I55" s="2"/>
    </row>
    <row r="56" ht="15.75" customHeight="1">
      <c r="A56" s="46"/>
      <c r="B56" s="46"/>
      <c r="C56" s="47" t="s">
        <v>1</v>
      </c>
      <c r="D56" s="47" t="s">
        <v>53</v>
      </c>
      <c r="E56" s="47" t="s">
        <v>3</v>
      </c>
      <c r="F56" s="47" t="s">
        <v>4</v>
      </c>
      <c r="G56" s="47" t="s">
        <v>5</v>
      </c>
      <c r="H56" s="47" t="s">
        <v>6</v>
      </c>
      <c r="I56" s="47" t="s">
        <v>7</v>
      </c>
    </row>
    <row r="57" ht="15.75" customHeight="1">
      <c r="A57" s="47" t="s">
        <v>8</v>
      </c>
      <c r="B57" s="47" t="s">
        <v>50</v>
      </c>
      <c r="C57" s="46" t="s">
        <v>51</v>
      </c>
      <c r="D57" s="46">
        <v>1.697869148</v>
      </c>
      <c r="E57" s="46">
        <v>1.880481543E7</v>
      </c>
      <c r="F57" s="46">
        <v>0.3024528898</v>
      </c>
      <c r="G57" s="46">
        <v>5.613664822</v>
      </c>
      <c r="H57" s="46">
        <v>1.98E-8</v>
      </c>
      <c r="I57" s="46">
        <v>1.62E-7</v>
      </c>
    </row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">
    <mergeCell ref="A3:A35"/>
    <mergeCell ref="B3:B30"/>
    <mergeCell ref="B31:B35"/>
    <mergeCell ref="A40:A52"/>
    <mergeCell ref="B40:B43"/>
    <mergeCell ref="B44:B52"/>
  </mergeCells>
  <conditionalFormatting sqref="D2">
    <cfRule type="colorScale" priority="1">
      <colorScale>
        <cfvo type="min"/>
        <cfvo type="max"/>
        <color rgb="FFFF7128"/>
        <color rgb="FFFFEF9C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1T21:25:11Z</dcterms:created>
  <dc:creator>Microsoft Office User</dc:creator>
</cp:coreProperties>
</file>